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riy\OneDrive\Documents\研究_卒論修論の研究\大学研究(修士2年)\投稿論文作成\完成セットScientific Report\"/>
    </mc:Choice>
  </mc:AlternateContent>
  <xr:revisionPtr revIDLastSave="0" documentId="13_ncr:1_{330EA073-6961-43A8-A144-D03C1AE0B724}" xr6:coauthVersionLast="46" xr6:coauthVersionMax="46" xr10:uidLastSave="{00000000-0000-0000-0000-000000000000}"/>
  <bookViews>
    <workbookView xWindow="28680" yWindow="-120" windowWidth="20730" windowHeight="11160" xr2:uid="{1934FE68-A0C9-4434-8182-E867BB75983B}"/>
  </bookViews>
  <sheets>
    <sheet name="Tabl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2" l="1"/>
  <c r="C7" i="2"/>
</calcChain>
</file>

<file path=xl/sharedStrings.xml><?xml version="1.0" encoding="utf-8"?>
<sst xmlns="http://schemas.openxmlformats.org/spreadsheetml/2006/main" count="38" uniqueCount="13">
  <si>
    <t>Main effects</t>
    <phoneticPr fontId="1"/>
  </si>
  <si>
    <t>Interaction term effects
(×transplanting period)</t>
    <phoneticPr fontId="1"/>
  </si>
  <si>
    <t>AIC</t>
    <phoneticPr fontId="1"/>
  </si>
  <si>
    <t>ΔAIC</t>
    <phoneticPr fontId="1"/>
  </si>
  <si>
    <t>Paddy-forest edge length</t>
    <phoneticPr fontId="1"/>
  </si>
  <si>
    <t>Grassland-forest edge length</t>
    <phoneticPr fontId="1"/>
  </si>
  <si>
    <t>Transplanting
Schedules</t>
    <phoneticPr fontId="1"/>
  </si>
  <si>
    <t>Survey region</t>
    <phoneticPr fontId="1"/>
  </si>
  <si>
    <t>Estimate</t>
    <phoneticPr fontId="1"/>
  </si>
  <si>
    <t>SE</t>
    <phoneticPr fontId="1"/>
  </si>
  <si>
    <t>-</t>
    <phoneticPr fontId="1"/>
  </si>
  <si>
    <t>Model average</t>
    <phoneticPr fontId="1"/>
  </si>
  <si>
    <t>Supplementary Table S1. The competing model and the results of model average of buzzards model included interaction ter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2" fontId="2" fillId="2" borderId="0" xfId="0" applyNumberFormat="1" applyFont="1" applyFill="1" applyAlignment="1">
      <alignment horizontal="left" vertical="center"/>
    </xf>
    <xf numFmtId="2" fontId="2" fillId="2" borderId="3" xfId="0" applyNumberFormat="1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A9730-57F6-4D42-B89E-D7A273A39D45}">
  <dimension ref="B2:O9"/>
  <sheetViews>
    <sheetView tabSelected="1" workbookViewId="0">
      <selection activeCell="I13" sqref="I13"/>
    </sheetView>
  </sheetViews>
  <sheetFormatPr defaultRowHeight="14" x14ac:dyDescent="0.55000000000000004"/>
  <cols>
    <col min="1" max="1" width="8.6640625" style="1"/>
    <col min="2" max="3" width="6.58203125" style="1" customWidth="1"/>
    <col min="4" max="4" width="9.1640625" style="1" customWidth="1"/>
    <col min="5" max="5" width="6.58203125" style="1" customWidth="1"/>
    <col min="6" max="6" width="9.1640625" style="1" customWidth="1"/>
    <col min="7" max="7" width="6.58203125" style="1" customWidth="1"/>
    <col min="8" max="8" width="9.1640625" style="1" customWidth="1"/>
    <col min="9" max="9" width="6.58203125" style="1" customWidth="1"/>
    <col min="10" max="10" width="9.1640625" style="1" customWidth="1"/>
    <col min="11" max="11" width="6.58203125" style="1" customWidth="1"/>
    <col min="12" max="12" width="9.1640625" style="1" customWidth="1"/>
    <col min="13" max="13" width="6.58203125" style="1" customWidth="1"/>
    <col min="14" max="14" width="9.1640625" style="1" customWidth="1"/>
    <col min="15" max="15" width="6.58203125" style="1" customWidth="1"/>
    <col min="16" max="16384" width="8.6640625" style="1"/>
  </cols>
  <sheetData>
    <row r="2" spans="2:15" x14ac:dyDescent="0.55000000000000004">
      <c r="B2" s="5" t="s">
        <v>12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2:15" ht="28.5" customHeight="1" x14ac:dyDescent="0.55000000000000004">
      <c r="B3" s="2"/>
      <c r="C3" s="2"/>
      <c r="D3" s="12" t="s">
        <v>0</v>
      </c>
      <c r="E3" s="12"/>
      <c r="F3" s="12"/>
      <c r="G3" s="12"/>
      <c r="H3" s="12"/>
      <c r="I3" s="12"/>
      <c r="J3" s="6"/>
      <c r="K3" s="6"/>
      <c r="L3" s="13" t="s">
        <v>1</v>
      </c>
      <c r="M3" s="12"/>
      <c r="N3" s="12"/>
      <c r="O3" s="12"/>
    </row>
    <row r="4" spans="2:15" ht="31.5" customHeight="1" x14ac:dyDescent="0.55000000000000004">
      <c r="B4" s="7" t="s">
        <v>2</v>
      </c>
      <c r="C4" s="7" t="s">
        <v>3</v>
      </c>
      <c r="D4" s="13" t="s">
        <v>4</v>
      </c>
      <c r="E4" s="12"/>
      <c r="F4" s="13" t="s">
        <v>5</v>
      </c>
      <c r="G4" s="12"/>
      <c r="H4" s="13" t="s">
        <v>6</v>
      </c>
      <c r="I4" s="12"/>
      <c r="J4" s="12" t="s">
        <v>7</v>
      </c>
      <c r="K4" s="12"/>
      <c r="L4" s="13" t="s">
        <v>4</v>
      </c>
      <c r="M4" s="12"/>
      <c r="N4" s="13" t="s">
        <v>5</v>
      </c>
      <c r="O4" s="12"/>
    </row>
    <row r="5" spans="2:15" ht="17.5" customHeight="1" x14ac:dyDescent="0.55000000000000004">
      <c r="B5" s="3"/>
      <c r="C5" s="3"/>
      <c r="D5" s="10" t="s">
        <v>8</v>
      </c>
      <c r="E5" s="10" t="s">
        <v>9</v>
      </c>
      <c r="F5" s="10" t="s">
        <v>8</v>
      </c>
      <c r="G5" s="10" t="s">
        <v>9</v>
      </c>
      <c r="H5" s="10" t="s">
        <v>8</v>
      </c>
      <c r="I5" s="10" t="s">
        <v>9</v>
      </c>
      <c r="J5" s="10" t="s">
        <v>8</v>
      </c>
      <c r="K5" s="10" t="s">
        <v>9</v>
      </c>
      <c r="L5" s="10" t="s">
        <v>8</v>
      </c>
      <c r="M5" s="10" t="s">
        <v>9</v>
      </c>
      <c r="N5" s="10" t="s">
        <v>8</v>
      </c>
      <c r="O5" s="10" t="s">
        <v>9</v>
      </c>
    </row>
    <row r="6" spans="2:15" x14ac:dyDescent="0.55000000000000004">
      <c r="B6" s="8">
        <v>59.514000000000003</v>
      </c>
      <c r="C6" s="8">
        <v>0</v>
      </c>
      <c r="D6" s="8">
        <v>0.74339999999999995</v>
      </c>
      <c r="E6" s="8">
        <v>0.44629999999999997</v>
      </c>
      <c r="F6" s="8">
        <v>-0.83289999999999997</v>
      </c>
      <c r="G6" s="8">
        <v>0.67030000000000001</v>
      </c>
      <c r="H6" s="8">
        <v>1.0755999999999999</v>
      </c>
      <c r="I6" s="8">
        <v>0.94140000000000001</v>
      </c>
      <c r="J6" s="8" t="s">
        <v>10</v>
      </c>
      <c r="K6" s="8" t="s">
        <v>10</v>
      </c>
      <c r="L6" s="4" t="s">
        <v>10</v>
      </c>
      <c r="M6" s="4" t="s">
        <v>10</v>
      </c>
      <c r="N6" s="8">
        <v>3.5954000000000002</v>
      </c>
      <c r="O6" s="8">
        <v>1.0791999999999999</v>
      </c>
    </row>
    <row r="7" spans="2:15" x14ac:dyDescent="0.55000000000000004">
      <c r="B7" s="8">
        <v>60.514000000000003</v>
      </c>
      <c r="C7" s="8">
        <f>B7-B6</f>
        <v>1</v>
      </c>
      <c r="D7" s="4" t="s">
        <v>10</v>
      </c>
      <c r="E7" s="4" t="s">
        <v>10</v>
      </c>
      <c r="F7" s="8">
        <v>-1.2601</v>
      </c>
      <c r="G7" s="8">
        <v>0.6643</v>
      </c>
      <c r="H7" s="8">
        <v>0.29809999999999998</v>
      </c>
      <c r="I7" s="8">
        <v>0.7833</v>
      </c>
      <c r="J7" s="8" t="s">
        <v>10</v>
      </c>
      <c r="K7" s="8" t="s">
        <v>10</v>
      </c>
      <c r="L7" s="4" t="s">
        <v>10</v>
      </c>
      <c r="M7" s="4" t="s">
        <v>10</v>
      </c>
      <c r="N7" s="8">
        <v>3.8972000000000002</v>
      </c>
      <c r="O7" s="8">
        <v>1.0907</v>
      </c>
    </row>
    <row r="8" spans="2:15" x14ac:dyDescent="0.55000000000000004">
      <c r="B8" s="8">
        <v>61.475999999999999</v>
      </c>
      <c r="C8" s="8">
        <f>B8-B6</f>
        <v>1.9619999999999962</v>
      </c>
      <c r="D8" s="8">
        <v>0.77690000000000003</v>
      </c>
      <c r="E8" s="8">
        <v>0.48149999999999998</v>
      </c>
      <c r="F8" s="8">
        <v>-0.8196</v>
      </c>
      <c r="G8" s="8">
        <v>0.67369999999999997</v>
      </c>
      <c r="H8" s="8">
        <v>1.0027999999999999</v>
      </c>
      <c r="I8" s="8">
        <v>1.0266</v>
      </c>
      <c r="J8" s="8" t="s">
        <v>10</v>
      </c>
      <c r="K8" s="8" t="s">
        <v>10</v>
      </c>
      <c r="L8" s="8">
        <v>-0.26569999999999999</v>
      </c>
      <c r="M8" s="8">
        <v>1.3536999999999999</v>
      </c>
      <c r="N8" s="8">
        <v>3.5285000000000002</v>
      </c>
      <c r="O8" s="8">
        <v>1.1236999999999999</v>
      </c>
    </row>
    <row r="9" spans="2:15" x14ac:dyDescent="0.55000000000000004">
      <c r="B9" s="11" t="s">
        <v>11</v>
      </c>
      <c r="C9" s="11"/>
      <c r="D9" s="9">
        <v>0.75249999999999995</v>
      </c>
      <c r="E9" s="9">
        <v>0.45639999999999997</v>
      </c>
      <c r="F9" s="9">
        <v>-0.96120000000000005</v>
      </c>
      <c r="G9" s="9">
        <v>0.69799999999999995</v>
      </c>
      <c r="H9" s="9">
        <v>0.82379999999999998</v>
      </c>
      <c r="I9" s="9">
        <v>0.97829999999999995</v>
      </c>
      <c r="J9" s="9" t="s">
        <v>10</v>
      </c>
      <c r="K9" s="9" t="s">
        <v>10</v>
      </c>
      <c r="L9" s="9">
        <v>-0.26569999999999999</v>
      </c>
      <c r="M9" s="9">
        <v>1.3536999999999999</v>
      </c>
      <c r="N9" s="9">
        <v>3.6751</v>
      </c>
      <c r="O9" s="9">
        <v>1.1014999999999999</v>
      </c>
    </row>
  </sheetData>
  <mergeCells count="9">
    <mergeCell ref="B9:C9"/>
    <mergeCell ref="D3:I3"/>
    <mergeCell ref="L3:O3"/>
    <mergeCell ref="D4:E4"/>
    <mergeCell ref="F4:G4"/>
    <mergeCell ref="H4:I4"/>
    <mergeCell ref="J4:K4"/>
    <mergeCell ref="L4:M4"/>
    <mergeCell ref="N4:O4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dcterms:created xsi:type="dcterms:W3CDTF">2021-03-08T03:51:11Z</dcterms:created>
  <dcterms:modified xsi:type="dcterms:W3CDTF">2021-05-23T01:34:24Z</dcterms:modified>
</cp:coreProperties>
</file>